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ummary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" uniqueCount="18">
  <si>
    <t xml:space="preserve">#Total Reads after demultiplexing</t>
  </si>
  <si>
    <t xml:space="preserve">#Mapped reads</t>
  </si>
  <si>
    <t xml:space="preserve">% Mapped reads</t>
  </si>
  <si>
    <t xml:space="preserve">% of SPs with any coverage</t>
  </si>
  <si>
    <t xml:space="preserve">BIN1</t>
  </si>
  <si>
    <t xml:space="preserve">BIN2</t>
  </si>
  <si>
    <t xml:space="preserve">BIN3</t>
  </si>
  <si>
    <t xml:space="preserve">BIN4</t>
  </si>
  <si>
    <t xml:space="preserve">BIN5</t>
  </si>
  <si>
    <t xml:space="preserve">BIN6</t>
  </si>
  <si>
    <t xml:space="preserve">BIN7</t>
  </si>
  <si>
    <t xml:space="preserve">BIN8</t>
  </si>
  <si>
    <t xml:space="preserve">BIN9</t>
  </si>
  <si>
    <t xml:space="preserve">BIN10</t>
  </si>
  <si>
    <t xml:space="preserve">Occupation control</t>
  </si>
  <si>
    <t xml:space="preserve">Glystock control</t>
  </si>
  <si>
    <t xml:space="preserve">Unmatched BIN</t>
  </si>
  <si>
    <t xml:space="preserve">Total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4" activeCellId="0" sqref="A14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17.99"/>
  </cols>
  <sheetData>
    <row r="1" customFormat="false" ht="12.75" hidden="false" customHeight="false" outlineLevel="0" collapsed="false">
      <c r="B1" s="0" t="s">
        <v>0</v>
      </c>
      <c r="C1" s="0" t="s">
        <v>1</v>
      </c>
      <c r="D1" s="0" t="s">
        <v>2</v>
      </c>
      <c r="E1" s="0" t="s">
        <v>3</v>
      </c>
    </row>
    <row r="2" customFormat="false" ht="12.75" hidden="false" customHeight="false" outlineLevel="0" collapsed="false">
      <c r="A2" s="0" t="s">
        <v>4</v>
      </c>
      <c r="B2" s="0" t="n">
        <v>1829884</v>
      </c>
      <c r="C2" s="0" t="n">
        <v>1614186</v>
      </c>
      <c r="D2" s="0" t="n">
        <v>88.212</v>
      </c>
      <c r="E2" s="0" t="n">
        <v>50.02</v>
      </c>
    </row>
    <row r="3" customFormat="false" ht="12.75" hidden="false" customHeight="false" outlineLevel="0" collapsed="false">
      <c r="A3" s="0" t="s">
        <v>5</v>
      </c>
      <c r="B3" s="0" t="n">
        <v>2286217</v>
      </c>
      <c r="C3" s="0" t="n">
        <v>1928382</v>
      </c>
      <c r="D3" s="0" t="n">
        <v>84.348</v>
      </c>
      <c r="E3" s="0" t="n">
        <v>52.09</v>
      </c>
    </row>
    <row r="4" customFormat="false" ht="12.75" hidden="false" customHeight="false" outlineLevel="0" collapsed="false">
      <c r="A4" s="0" t="s">
        <v>6</v>
      </c>
      <c r="B4" s="0" t="n">
        <v>2227444</v>
      </c>
      <c r="C4" s="0" t="n">
        <v>1750456</v>
      </c>
      <c r="D4" s="0" t="n">
        <v>78.586</v>
      </c>
      <c r="E4" s="0" t="n">
        <v>54.52</v>
      </c>
    </row>
    <row r="5" customFormat="false" ht="12.75" hidden="false" customHeight="false" outlineLevel="0" collapsed="false">
      <c r="A5" s="0" t="s">
        <v>7</v>
      </c>
      <c r="B5" s="0" t="n">
        <v>2098338</v>
      </c>
      <c r="C5" s="0" t="n">
        <v>1478252</v>
      </c>
      <c r="D5" s="0" t="n">
        <v>70.449</v>
      </c>
      <c r="E5" s="0" t="n">
        <v>54.39</v>
      </c>
    </row>
    <row r="6" customFormat="false" ht="12.75" hidden="false" customHeight="false" outlineLevel="0" collapsed="false">
      <c r="A6" s="0" t="s">
        <v>8</v>
      </c>
      <c r="B6" s="0" t="n">
        <v>2317319</v>
      </c>
      <c r="C6" s="0" t="n">
        <v>1376525</v>
      </c>
      <c r="D6" s="0" t="n">
        <v>59.402</v>
      </c>
      <c r="E6" s="0" t="n">
        <v>56.47</v>
      </c>
    </row>
    <row r="7" customFormat="false" ht="12.75" hidden="false" customHeight="false" outlineLevel="0" collapsed="false">
      <c r="A7" s="0" t="s">
        <v>9</v>
      </c>
      <c r="B7" s="0" t="n">
        <v>2191023</v>
      </c>
      <c r="C7" s="0" t="n">
        <v>1069562</v>
      </c>
      <c r="D7" s="0" t="n">
        <v>48.816</v>
      </c>
      <c r="E7" s="0" t="n">
        <v>55.48</v>
      </c>
    </row>
    <row r="8" customFormat="false" ht="12.75" hidden="false" customHeight="false" outlineLevel="0" collapsed="false">
      <c r="A8" s="0" t="s">
        <v>10</v>
      </c>
      <c r="B8" s="0" t="n">
        <v>2376023</v>
      </c>
      <c r="C8" s="0" t="n">
        <v>1037311</v>
      </c>
      <c r="D8" s="0" t="n">
        <v>43.657</v>
      </c>
      <c r="E8" s="0" t="n">
        <v>53.74</v>
      </c>
    </row>
    <row r="9" customFormat="false" ht="12.75" hidden="false" customHeight="false" outlineLevel="0" collapsed="false">
      <c r="A9" s="0" t="s">
        <v>11</v>
      </c>
      <c r="B9" s="0" t="n">
        <v>2151594</v>
      </c>
      <c r="C9" s="0" t="n">
        <v>780918</v>
      </c>
      <c r="D9" s="0" t="n">
        <v>36.295</v>
      </c>
      <c r="E9" s="0" t="n">
        <v>50.7</v>
      </c>
    </row>
    <row r="10" customFormat="false" ht="12.75" hidden="false" customHeight="false" outlineLevel="0" collapsed="false">
      <c r="A10" s="0" t="s">
        <v>12</v>
      </c>
      <c r="B10" s="0" t="n">
        <v>2036409</v>
      </c>
      <c r="C10" s="0" t="n">
        <v>699041</v>
      </c>
      <c r="D10" s="0" t="n">
        <v>34.327</v>
      </c>
      <c r="E10" s="0" t="n">
        <v>57.99</v>
      </c>
    </row>
    <row r="11" customFormat="false" ht="12.75" hidden="false" customHeight="false" outlineLevel="0" collapsed="false">
      <c r="A11" s="0" t="s">
        <v>13</v>
      </c>
      <c r="B11" s="0" t="n">
        <v>2070736</v>
      </c>
      <c r="C11" s="0" t="n">
        <v>580217</v>
      </c>
      <c r="D11" s="0" t="n">
        <v>28.02</v>
      </c>
      <c r="E11" s="0" t="n">
        <v>48.1</v>
      </c>
    </row>
    <row r="12" customFormat="false" ht="12.75" hidden="false" customHeight="false" outlineLevel="0" collapsed="false">
      <c r="A12" s="0" t="s">
        <v>14</v>
      </c>
      <c r="B12" s="0" t="n">
        <v>2247755</v>
      </c>
      <c r="C12" s="0" t="n">
        <v>1341600</v>
      </c>
      <c r="D12" s="0" t="n">
        <v>59.686</v>
      </c>
      <c r="E12" s="0" t="n">
        <v>63.76</v>
      </c>
    </row>
    <row r="13" customFormat="false" ht="12.75" hidden="false" customHeight="false" outlineLevel="0" collapsed="false">
      <c r="A13" s="0" t="s">
        <v>15</v>
      </c>
      <c r="B13" s="0" t="n">
        <v>2147283</v>
      </c>
      <c r="C13" s="0" t="n">
        <v>1551572</v>
      </c>
      <c r="D13" s="0" t="n">
        <v>72.257</v>
      </c>
      <c r="E13" s="0" t="n">
        <v>91.91</v>
      </c>
    </row>
    <row r="14" customFormat="false" ht="12.75" hidden="false" customHeight="false" outlineLevel="0" collapsed="false">
      <c r="A14" s="0" t="s">
        <v>16</v>
      </c>
      <c r="B14" s="0" t="n">
        <v>125876</v>
      </c>
      <c r="C14" s="0" t="n">
        <v>64918</v>
      </c>
      <c r="D14" s="0" t="n">
        <v>51.573</v>
      </c>
      <c r="E14" s="0" t="n">
        <v>61.61</v>
      </c>
    </row>
    <row r="15" customFormat="false" ht="12.75" hidden="false" customHeight="false" outlineLevel="0" collapsed="false">
      <c r="A15" s="0" t="s">
        <v>17</v>
      </c>
      <c r="B15" s="0" t="n">
        <f aca="false">SUM(B2:B14)</f>
        <v>26105901</v>
      </c>
      <c r="C15" s="0" t="n">
        <f aca="false">SUM(C2:C14)</f>
        <v>1527294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Stefano</cp:lastModifiedBy>
  <dcterms:modified xsi:type="dcterms:W3CDTF">2020-06-11T09:17:31Z</dcterms:modified>
  <cp:revision>0</cp:revision>
  <dc:subject/>
  <dc:title/>
</cp:coreProperties>
</file>